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iwayz\Dropbox\5_articles\Poymorphisme_RNAseq_DNAseq\submission\review20210420\"/>
    </mc:Choice>
  </mc:AlternateContent>
  <xr:revisionPtr revIDLastSave="0" documentId="13_ncr:1_{3DEBE971-D696-4DF1-A5A1-E61824599508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" l="1"/>
  <c r="F6" i="1"/>
  <c r="G7" i="1"/>
  <c r="G6" i="1"/>
  <c r="G8" i="1" l="1"/>
  <c r="G9" i="1"/>
  <c r="G10" i="1"/>
  <c r="G11" i="1"/>
  <c r="G12" i="1"/>
  <c r="G13" i="1"/>
  <c r="G14" i="1"/>
  <c r="G5" i="1"/>
  <c r="G15" i="1" s="1"/>
  <c r="F14" i="1"/>
  <c r="F13" i="1"/>
  <c r="F12" i="1"/>
  <c r="F11" i="1"/>
  <c r="F10" i="1"/>
  <c r="F9" i="1"/>
  <c r="F8" i="1"/>
  <c r="F5" i="1"/>
  <c r="F15" i="1" s="1"/>
  <c r="E15" i="1"/>
  <c r="D15" i="1"/>
  <c r="C15" i="1"/>
</calcChain>
</file>

<file path=xl/sharedStrings.xml><?xml version="1.0" encoding="utf-8"?>
<sst xmlns="http://schemas.openxmlformats.org/spreadsheetml/2006/main" count="19" uniqueCount="19">
  <si>
    <t>Pop.</t>
  </si>
  <si>
    <r>
      <t>(5.reads.DP)genotypeCR ≥ 20%</t>
    </r>
    <r>
      <rPr>
        <vertAlign val="superscript"/>
        <sz val="10"/>
        <color rgb="FF000000"/>
        <rFont val="Arial"/>
        <family val="2"/>
      </rPr>
      <t>a</t>
    </r>
  </si>
  <si>
    <r>
      <t>CR ≥ 50%</t>
    </r>
    <r>
      <rPr>
        <vertAlign val="superscript"/>
        <sz val="10"/>
        <color rgb="FF000000"/>
        <rFont val="Arial"/>
        <family val="2"/>
      </rPr>
      <t>b</t>
    </r>
  </si>
  <si>
    <r>
      <t xml:space="preserve">a </t>
    </r>
    <r>
      <rPr>
        <b/>
        <sz val="10"/>
        <color rgb="FF000000"/>
        <rFont val="Arial"/>
        <family val="2"/>
      </rPr>
      <t>&amp;</t>
    </r>
    <r>
      <rPr>
        <b/>
        <vertAlign val="superscript"/>
        <sz val="10"/>
        <color rgb="FF000000"/>
        <rFont val="Arial"/>
        <family val="2"/>
      </rPr>
      <t xml:space="preserve"> b</t>
    </r>
  </si>
  <si>
    <r>
      <t>(</t>
    </r>
    <r>
      <rPr>
        <vertAlign val="superscript"/>
        <sz val="10"/>
        <color rgb="FF000000"/>
        <rFont val="Arial"/>
        <family val="2"/>
      </rPr>
      <t xml:space="preserve">a </t>
    </r>
    <r>
      <rPr>
        <sz val="10"/>
        <color rgb="FF000000"/>
        <rFont val="Arial"/>
        <family val="2"/>
      </rPr>
      <t>&amp;</t>
    </r>
    <r>
      <rPr>
        <vertAlign val="superscript"/>
        <sz val="10"/>
        <color rgb="FF000000"/>
        <rFont val="Arial"/>
        <family val="2"/>
      </rPr>
      <t xml:space="preserve"> b </t>
    </r>
    <r>
      <rPr>
        <sz val="10"/>
        <color rgb="FF000000"/>
        <rFont val="Arial"/>
        <family val="2"/>
      </rPr>
      <t>)/</t>
    </r>
    <r>
      <rPr>
        <vertAlign val="superscript"/>
        <sz val="10"/>
        <color rgb="FF000000"/>
        <rFont val="Arial"/>
        <family val="2"/>
      </rPr>
      <t xml:space="preserve"> a</t>
    </r>
  </si>
  <si>
    <r>
      <t>(</t>
    </r>
    <r>
      <rPr>
        <vertAlign val="superscript"/>
        <sz val="10"/>
        <color rgb="FF000000"/>
        <rFont val="Arial"/>
        <family val="2"/>
      </rPr>
      <t xml:space="preserve">a </t>
    </r>
    <r>
      <rPr>
        <sz val="10"/>
        <color rgb="FF000000"/>
        <rFont val="Arial"/>
        <family val="2"/>
      </rPr>
      <t>&amp;</t>
    </r>
    <r>
      <rPr>
        <vertAlign val="superscript"/>
        <sz val="10"/>
        <color rgb="FF000000"/>
        <rFont val="Arial"/>
        <family val="2"/>
      </rPr>
      <t xml:space="preserve"> b </t>
    </r>
    <r>
      <rPr>
        <sz val="10"/>
        <color rgb="FF000000"/>
        <rFont val="Arial"/>
        <family val="2"/>
      </rPr>
      <t>)/</t>
    </r>
    <r>
      <rPr>
        <vertAlign val="superscript"/>
        <sz val="10"/>
        <color rgb="FF000000"/>
        <rFont val="Arial"/>
        <family val="2"/>
      </rPr>
      <t xml:space="preserve"> b</t>
    </r>
  </si>
  <si>
    <t>RJFh</t>
  </si>
  <si>
    <t>Cobb</t>
  </si>
  <si>
    <t>FLLL</t>
  </si>
  <si>
    <t>Novo1</t>
  </si>
  <si>
    <t>Novo2</t>
  </si>
  <si>
    <t>RpRm</t>
  </si>
  <si>
    <t>FrAg</t>
  </si>
  <si>
    <t>Lsnu</t>
  </si>
  <si>
    <t>Fayo</t>
  </si>
  <si>
    <t>Mean</t>
  </si>
  <si>
    <t>HerX</t>
  </si>
  <si>
    <t>Pop.: population; (5.reads.DP)genotypeCR ≥ 20%: SNPs with at least 20% of GT supported by at least 5 reads; CR ≥ 50%: SNPs with at least 50% of genotypes. a &amp; b: SNPs with at least 50% of genotypes (CR ≥ 50%) and 20% of GT with reads ≥ 5 reads. Superscripts are then used to show which ratio are presented.</t>
  </si>
  <si>
    <t>Additional File 4: SNP counts per population for liver with each genotype fil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2" fillId="2" borderId="0" xfId="0" applyFont="1" applyFill="1"/>
    <xf numFmtId="0" fontId="3" fillId="3" borderId="1" xfId="0" applyFont="1" applyFill="1" applyBorder="1" applyAlignment="1">
      <alignment vertical="center"/>
    </xf>
    <xf numFmtId="0" fontId="6" fillId="3" borderId="0" xfId="0" applyFont="1" applyFill="1" applyAlignment="1">
      <alignment vertical="center"/>
    </xf>
    <xf numFmtId="3" fontId="3" fillId="3" borderId="0" xfId="0" applyNumberFormat="1" applyFont="1" applyFill="1" applyAlignment="1">
      <alignment vertical="center"/>
    </xf>
    <xf numFmtId="0" fontId="6" fillId="3" borderId="2" xfId="0" applyFont="1" applyFill="1" applyBorder="1" applyAlignment="1">
      <alignment vertical="center"/>
    </xf>
    <xf numFmtId="3" fontId="3" fillId="3" borderId="2" xfId="0" applyNumberFormat="1" applyFont="1" applyFill="1" applyBorder="1" applyAlignment="1">
      <alignment vertical="center"/>
    </xf>
    <xf numFmtId="0" fontId="6" fillId="0" borderId="0" xfId="0" applyFont="1"/>
    <xf numFmtId="43" fontId="3" fillId="3" borderId="0" xfId="1" applyNumberFormat="1" applyFont="1" applyFill="1" applyAlignment="1">
      <alignment vertical="center"/>
    </xf>
    <xf numFmtId="43" fontId="3" fillId="3" borderId="0" xfId="0" applyNumberFormat="1" applyFont="1" applyFill="1" applyBorder="1" applyAlignment="1">
      <alignment vertical="center"/>
    </xf>
    <xf numFmtId="43" fontId="3" fillId="3" borderId="2" xfId="1" applyNumberFormat="1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top" wrapText="1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21"/>
  <sheetViews>
    <sheetView tabSelected="1" workbookViewId="0">
      <selection activeCell="B1" sqref="B1:G2"/>
    </sheetView>
  </sheetViews>
  <sheetFormatPr baseColWidth="10" defaultColWidth="9.109375" defaultRowHeight="13.8" x14ac:dyDescent="0.25"/>
  <cols>
    <col min="1" max="1" width="9.109375" style="1"/>
    <col min="2" max="2" width="6.5546875" style="1" bestFit="1" customWidth="1"/>
    <col min="3" max="3" width="28.5546875" style="1" bestFit="1" customWidth="1"/>
    <col min="4" max="4" width="10.109375" style="1" bestFit="1" customWidth="1"/>
    <col min="5" max="5" width="9.88671875" style="1" bestFit="1" customWidth="1"/>
    <col min="6" max="7" width="7.88671875" style="1" bestFit="1" customWidth="1"/>
    <col min="8" max="16384" width="9.109375" style="1"/>
  </cols>
  <sheetData>
    <row r="1" spans="2:11" x14ac:dyDescent="0.25">
      <c r="B1" s="13" t="s">
        <v>18</v>
      </c>
      <c r="C1" s="13"/>
      <c r="D1" s="13"/>
      <c r="E1" s="13"/>
      <c r="F1" s="13"/>
      <c r="G1" s="13"/>
    </row>
    <row r="2" spans="2:11" x14ac:dyDescent="0.25">
      <c r="B2" s="13"/>
      <c r="C2" s="13"/>
      <c r="D2" s="13"/>
      <c r="E2" s="13"/>
      <c r="F2" s="13"/>
      <c r="G2" s="13"/>
    </row>
    <row r="3" spans="2:11" ht="14.4" thickBot="1" x14ac:dyDescent="0.3"/>
    <row r="4" spans="2:11" ht="16.8" thickTop="1" thickBot="1" x14ac:dyDescent="0.3">
      <c r="B4" s="2" t="s">
        <v>0</v>
      </c>
      <c r="C4" s="12" t="s">
        <v>1</v>
      </c>
      <c r="D4" s="12" t="s">
        <v>2</v>
      </c>
      <c r="E4" s="11" t="s">
        <v>3</v>
      </c>
      <c r="F4" s="12" t="s">
        <v>4</v>
      </c>
      <c r="G4" s="12" t="s">
        <v>5</v>
      </c>
    </row>
    <row r="5" spans="2:11" ht="14.4" thickTop="1" x14ac:dyDescent="0.25">
      <c r="B5" s="3" t="s">
        <v>6</v>
      </c>
      <c r="C5" s="4">
        <v>271034</v>
      </c>
      <c r="D5" s="4">
        <v>429943</v>
      </c>
      <c r="E5" s="4">
        <v>265750</v>
      </c>
      <c r="F5" s="8">
        <f>E5/C5</f>
        <v>0.98050429097456404</v>
      </c>
      <c r="G5" s="8">
        <f>E5/D5</f>
        <v>0.61810519068806791</v>
      </c>
    </row>
    <row r="6" spans="2:11" x14ac:dyDescent="0.25">
      <c r="B6" s="3" t="s">
        <v>7</v>
      </c>
      <c r="C6" s="4">
        <v>960391</v>
      </c>
      <c r="D6" s="4">
        <v>1441660</v>
      </c>
      <c r="E6" s="4">
        <v>949127</v>
      </c>
      <c r="F6" s="8">
        <f>E6/C6</f>
        <v>0.98827144360994634</v>
      </c>
      <c r="G6" s="8">
        <f>E6/D6</f>
        <v>0.65835703286489189</v>
      </c>
    </row>
    <row r="7" spans="2:11" x14ac:dyDescent="0.25">
      <c r="B7" s="3" t="s">
        <v>8</v>
      </c>
      <c r="C7" s="4">
        <v>543401</v>
      </c>
      <c r="D7" s="4">
        <v>757695</v>
      </c>
      <c r="E7" s="4">
        <v>535228</v>
      </c>
      <c r="F7" s="8">
        <f>E7/C7</f>
        <v>0.98495954184846923</v>
      </c>
      <c r="G7" s="8">
        <f>E7/D7</f>
        <v>0.70638977424953309</v>
      </c>
    </row>
    <row r="8" spans="2:11" x14ac:dyDescent="0.25">
      <c r="B8" s="3" t="s">
        <v>16</v>
      </c>
      <c r="C8" s="4">
        <v>487926</v>
      </c>
      <c r="D8" s="4">
        <v>701172</v>
      </c>
      <c r="E8" s="4">
        <v>481314</v>
      </c>
      <c r="F8" s="8">
        <f t="shared" ref="F8:F14" si="0">E8/C8</f>
        <v>0.98644876477170718</v>
      </c>
      <c r="G8" s="8">
        <f t="shared" ref="G8:G14" si="1">E8/D8</f>
        <v>0.68644212832229468</v>
      </c>
    </row>
    <row r="9" spans="2:11" x14ac:dyDescent="0.25">
      <c r="B9" s="3" t="s">
        <v>9</v>
      </c>
      <c r="C9" s="4">
        <v>455171</v>
      </c>
      <c r="D9" s="4">
        <v>659887</v>
      </c>
      <c r="E9" s="4">
        <v>447594</v>
      </c>
      <c r="F9" s="8">
        <f t="shared" si="0"/>
        <v>0.98335350890105033</v>
      </c>
      <c r="G9" s="8">
        <f t="shared" si="1"/>
        <v>0.67828885854699361</v>
      </c>
    </row>
    <row r="10" spans="2:11" x14ac:dyDescent="0.25">
      <c r="B10" s="3" t="s">
        <v>10</v>
      </c>
      <c r="C10" s="4">
        <v>394829</v>
      </c>
      <c r="D10" s="4">
        <v>628661</v>
      </c>
      <c r="E10" s="4">
        <v>390195</v>
      </c>
      <c r="F10" s="8">
        <f t="shared" si="0"/>
        <v>0.98826327346775444</v>
      </c>
      <c r="G10" s="8">
        <f t="shared" si="1"/>
        <v>0.62067632635076775</v>
      </c>
    </row>
    <row r="11" spans="2:11" x14ac:dyDescent="0.25">
      <c r="B11" s="3" t="s">
        <v>11</v>
      </c>
      <c r="C11" s="4">
        <v>561853</v>
      </c>
      <c r="D11" s="4">
        <v>813549</v>
      </c>
      <c r="E11" s="4">
        <v>555928</v>
      </c>
      <c r="F11" s="8">
        <f t="shared" si="0"/>
        <v>0.98945453704082742</v>
      </c>
      <c r="G11" s="8">
        <f t="shared" si="1"/>
        <v>0.68333683650277977</v>
      </c>
    </row>
    <row r="12" spans="2:11" x14ac:dyDescent="0.25">
      <c r="B12" s="3" t="s">
        <v>12</v>
      </c>
      <c r="C12" s="4">
        <v>801709</v>
      </c>
      <c r="D12" s="4">
        <v>1028985</v>
      </c>
      <c r="E12" s="4">
        <v>784397</v>
      </c>
      <c r="F12" s="8">
        <f t="shared" si="0"/>
        <v>0.97840612990499043</v>
      </c>
      <c r="G12" s="8">
        <f t="shared" si="1"/>
        <v>0.762301685641676</v>
      </c>
    </row>
    <row r="13" spans="2:11" x14ac:dyDescent="0.25">
      <c r="B13" s="3" t="s">
        <v>13</v>
      </c>
      <c r="C13" s="4">
        <v>594921</v>
      </c>
      <c r="D13" s="4">
        <v>888792</v>
      </c>
      <c r="E13" s="4">
        <v>590399</v>
      </c>
      <c r="F13" s="8">
        <f t="shared" si="0"/>
        <v>0.99239899079037386</v>
      </c>
      <c r="G13" s="8">
        <f t="shared" si="1"/>
        <v>0.66427128056958207</v>
      </c>
      <c r="K13" s="7"/>
    </row>
    <row r="14" spans="2:11" ht="14.4" thickBot="1" x14ac:dyDescent="0.3">
      <c r="B14" s="5" t="s">
        <v>14</v>
      </c>
      <c r="C14" s="6">
        <v>500681</v>
      </c>
      <c r="D14" s="6">
        <v>746876</v>
      </c>
      <c r="E14" s="6">
        <v>496412</v>
      </c>
      <c r="F14" s="10">
        <f t="shared" si="0"/>
        <v>0.9914736129391768</v>
      </c>
      <c r="G14" s="10">
        <f t="shared" si="1"/>
        <v>0.66465116029970173</v>
      </c>
    </row>
    <row r="15" spans="2:11" ht="14.4" thickTop="1" x14ac:dyDescent="0.25">
      <c r="B15" s="3" t="s">
        <v>15</v>
      </c>
      <c r="C15" s="4">
        <f>AVERAGE(C5:C14)</f>
        <v>557191.6</v>
      </c>
      <c r="D15" s="4">
        <f>AVERAGE(D5:D14)</f>
        <v>809722</v>
      </c>
      <c r="E15" s="4">
        <f>AVERAGE(E5:E14)</f>
        <v>549634.4</v>
      </c>
      <c r="F15" s="9">
        <f>AVERAGE(F5:F14)</f>
        <v>0.98635340942488592</v>
      </c>
      <c r="G15" s="9">
        <f>AVERAGE(G5:G14)</f>
        <v>0.67428202740362875</v>
      </c>
    </row>
    <row r="17" spans="2:7" ht="14.25" customHeight="1" x14ac:dyDescent="0.25">
      <c r="B17" s="14" t="s">
        <v>17</v>
      </c>
      <c r="C17" s="14"/>
      <c r="D17" s="14"/>
      <c r="E17" s="14"/>
      <c r="F17" s="14"/>
      <c r="G17" s="14"/>
    </row>
    <row r="18" spans="2:7" x14ac:dyDescent="0.25">
      <c r="B18" s="14"/>
      <c r="C18" s="14"/>
      <c r="D18" s="14"/>
      <c r="E18" s="14"/>
      <c r="F18" s="14"/>
      <c r="G18" s="14"/>
    </row>
    <row r="19" spans="2:7" x14ac:dyDescent="0.25">
      <c r="B19" s="14"/>
      <c r="C19" s="14"/>
      <c r="D19" s="14"/>
      <c r="E19" s="14"/>
      <c r="F19" s="14"/>
      <c r="G19" s="14"/>
    </row>
    <row r="20" spans="2:7" x14ac:dyDescent="0.25">
      <c r="B20" s="14"/>
      <c r="C20" s="14"/>
      <c r="D20" s="14"/>
      <c r="E20" s="14"/>
      <c r="F20" s="14"/>
      <c r="G20" s="14"/>
    </row>
    <row r="21" spans="2:7" x14ac:dyDescent="0.25">
      <c r="B21" s="14"/>
      <c r="C21" s="14"/>
      <c r="D21" s="14"/>
      <c r="E21" s="14"/>
      <c r="F21" s="14"/>
      <c r="G21" s="14"/>
    </row>
  </sheetData>
  <mergeCells count="2">
    <mergeCell ref="B1:G2"/>
    <mergeCell ref="B17:G21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Degalez</dc:creator>
  <cp:lastModifiedBy>Fabien Degalez</cp:lastModifiedBy>
  <dcterms:created xsi:type="dcterms:W3CDTF">2015-06-05T18:19:34Z</dcterms:created>
  <dcterms:modified xsi:type="dcterms:W3CDTF">2021-05-12T16:12:49Z</dcterms:modified>
</cp:coreProperties>
</file>